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Chromodomain Paper\Nature_communications\Third_revision\Supplementary_data\"/>
    </mc:Choice>
  </mc:AlternateContent>
  <bookViews>
    <workbookView xWindow="-110" yWindow="-110" windowWidth="19420" windowHeight="10300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4" i="1" l="1"/>
  <c r="H44" i="1" s="1"/>
  <c r="B43" i="1"/>
  <c r="H43" i="1" s="1"/>
  <c r="B42" i="1"/>
  <c r="H42" i="1" s="1"/>
  <c r="B41" i="1"/>
  <c r="H41" i="1" s="1"/>
  <c r="B40" i="1"/>
  <c r="H40" i="1" s="1"/>
  <c r="B39" i="1"/>
  <c r="H39" i="1" s="1"/>
  <c r="B38" i="1"/>
  <c r="H38" i="1" s="1"/>
  <c r="B37" i="1"/>
  <c r="H37" i="1" s="1"/>
  <c r="B36" i="1"/>
  <c r="H36" i="1" s="1"/>
  <c r="B35" i="1"/>
  <c r="H35" i="1" s="1"/>
  <c r="B34" i="1"/>
  <c r="H34" i="1" s="1"/>
  <c r="B33" i="1"/>
  <c r="H33" i="1" s="1"/>
  <c r="B32" i="1"/>
  <c r="H32" i="1" s="1"/>
  <c r="B31" i="1"/>
  <c r="H31" i="1" s="1"/>
  <c r="B30" i="1"/>
  <c r="H30" i="1" s="1"/>
  <c r="B29" i="1"/>
  <c r="H29" i="1" s="1"/>
  <c r="B28" i="1"/>
  <c r="H28" i="1" s="1"/>
  <c r="B27" i="1"/>
  <c r="H27" i="1" s="1"/>
  <c r="H22" i="1"/>
  <c r="F22" i="1"/>
  <c r="D22" i="1"/>
  <c r="H21" i="1"/>
  <c r="F21" i="1"/>
  <c r="D21" i="1"/>
  <c r="H20" i="1"/>
  <c r="F20" i="1"/>
  <c r="D20" i="1"/>
  <c r="H19" i="1"/>
  <c r="F19" i="1"/>
  <c r="D19" i="1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  <c r="D27" i="1" l="1"/>
  <c r="D29" i="1"/>
  <c r="D31" i="1"/>
  <c r="D33" i="1"/>
  <c r="D35" i="1"/>
  <c r="D37" i="1"/>
  <c r="D39" i="1"/>
  <c r="D41" i="1"/>
  <c r="D43" i="1"/>
  <c r="F27" i="1"/>
  <c r="F29" i="1"/>
  <c r="F31" i="1"/>
  <c r="F33" i="1"/>
  <c r="F35" i="1"/>
  <c r="F37" i="1"/>
  <c r="F39" i="1"/>
  <c r="F41" i="1"/>
  <c r="F43" i="1"/>
  <c r="D28" i="1"/>
  <c r="D30" i="1"/>
  <c r="D32" i="1"/>
  <c r="D34" i="1"/>
  <c r="D36" i="1"/>
  <c r="D38" i="1"/>
  <c r="D40" i="1"/>
  <c r="D42" i="1"/>
  <c r="D44" i="1"/>
  <c r="F28" i="1"/>
  <c r="F30" i="1"/>
  <c r="F32" i="1"/>
  <c r="F34" i="1"/>
  <c r="F36" i="1"/>
  <c r="F38" i="1"/>
  <c r="F40" i="1"/>
  <c r="F42" i="1"/>
  <c r="F44" i="1"/>
</calcChain>
</file>

<file path=xl/sharedStrings.xml><?xml version="1.0" encoding="utf-8"?>
<sst xmlns="http://schemas.openxmlformats.org/spreadsheetml/2006/main" count="70" uniqueCount="28">
  <si>
    <t>Calling peaks using narrow peak function</t>
    <phoneticPr fontId="2" type="noConversion"/>
  </si>
  <si>
    <t>ChIP-seq Sample name</t>
    <phoneticPr fontId="2" type="noConversion"/>
  </si>
  <si>
    <t>Number of total peaks</t>
    <phoneticPr fontId="2" type="noConversion"/>
  </si>
  <si>
    <t>Number of peaks(size &lt; 500 bp) / Percentage %</t>
    <phoneticPr fontId="2" type="noConversion"/>
  </si>
  <si>
    <t>Number of peaks(500 bp &lt; size &lt; 1000 bp) / Percentage %</t>
    <phoneticPr fontId="2" type="noConversion"/>
  </si>
  <si>
    <t>Number of peaks(size &gt; 1000 bp) / Percentage %</t>
    <phoneticPr fontId="2" type="noConversion"/>
  </si>
  <si>
    <t>CHD-1 GFP(A)</t>
    <phoneticPr fontId="2" type="noConversion"/>
  </si>
  <si>
    <t>CHD-3 GFP(A)</t>
    <phoneticPr fontId="2" type="noConversion"/>
  </si>
  <si>
    <t>CHD-7 GFP(A)</t>
    <phoneticPr fontId="2" type="noConversion"/>
  </si>
  <si>
    <t>LET-418GFP(A)</t>
    <phoneticPr fontId="2" type="noConversion"/>
  </si>
  <si>
    <t>CEC-2 GFP(A)</t>
    <phoneticPr fontId="2" type="noConversion"/>
  </si>
  <si>
    <t>CEC-5 GFP(A)</t>
    <phoneticPr fontId="2" type="noConversion"/>
  </si>
  <si>
    <t>CEC-7 GFP(A)</t>
    <phoneticPr fontId="2" type="noConversion"/>
  </si>
  <si>
    <t>CEC-8 GFP(E)</t>
    <phoneticPr fontId="2" type="noConversion"/>
  </si>
  <si>
    <t>CEC-10 GFP(A)</t>
    <phoneticPr fontId="2" type="noConversion"/>
  </si>
  <si>
    <t>UAD-2 GFP(A)</t>
    <phoneticPr fontId="2" type="noConversion"/>
  </si>
  <si>
    <t>SET-31 GFP(A)</t>
    <phoneticPr fontId="2" type="noConversion"/>
  </si>
  <si>
    <t>CHD-3 SDQ3907(A)</t>
    <phoneticPr fontId="2" type="noConversion"/>
  </si>
  <si>
    <t>LET-418(A)</t>
    <phoneticPr fontId="2" type="noConversion"/>
  </si>
  <si>
    <t>HPL-2(L3)</t>
    <phoneticPr fontId="2" type="noConversion"/>
  </si>
  <si>
    <t>HPL-2(A)</t>
    <phoneticPr fontId="2" type="noConversion"/>
  </si>
  <si>
    <t>CEC-7 SDQ5413(A)</t>
    <phoneticPr fontId="2" type="noConversion"/>
  </si>
  <si>
    <t>CEC-7 SDQ5421(A)</t>
    <phoneticPr fontId="2" type="noConversion"/>
  </si>
  <si>
    <t>MRG-1(L4)</t>
    <phoneticPr fontId="2" type="noConversion"/>
  </si>
  <si>
    <t>Calling peaks using broad peak function</t>
    <phoneticPr fontId="2" type="noConversion"/>
  </si>
  <si>
    <t>Narrow peaks covering broad peaks %</t>
    <phoneticPr fontId="2" type="noConversion"/>
  </si>
  <si>
    <t>Broad peaks covering narrow peaks %</t>
    <phoneticPr fontId="2" type="noConversion"/>
  </si>
  <si>
    <t>Supplementary Data 2. Summary of chromodomain protein ChIP-seq peaks called by MACS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10" xfId="0" applyFont="1" applyBorder="1">
      <alignment vertical="center"/>
    </xf>
    <xf numFmtId="0" fontId="4" fillId="0" borderId="10" xfId="0" applyFont="1" applyBorder="1" applyAlignment="1">
      <alignment vertical="center" wrapText="1"/>
    </xf>
    <xf numFmtId="0" fontId="5" fillId="0" borderId="10" xfId="0" applyFont="1" applyBorder="1">
      <alignment vertical="center"/>
    </xf>
    <xf numFmtId="0" fontId="0" fillId="0" borderId="0" xfId="0" applyAlignment="1">
      <alignment vertical="center" wrapText="1"/>
    </xf>
    <xf numFmtId="0" fontId="5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zoomScaleNormal="100" zoomScaleSheetLayoutView="85" workbookViewId="0">
      <selection activeCell="J7" sqref="J7"/>
    </sheetView>
  </sheetViews>
  <sheetFormatPr defaultRowHeight="14" x14ac:dyDescent="0.3"/>
  <cols>
    <col min="1" max="1" width="18.58203125" customWidth="1"/>
    <col min="2" max="8" width="15.58203125" customWidth="1"/>
  </cols>
  <sheetData>
    <row r="1" spans="1:8" ht="14" customHeight="1" x14ac:dyDescent="0.3">
      <c r="A1" s="6" t="s">
        <v>27</v>
      </c>
      <c r="B1" s="7"/>
      <c r="C1" s="7"/>
      <c r="D1" s="7"/>
      <c r="E1" s="7"/>
      <c r="F1" s="7"/>
      <c r="G1" s="7"/>
      <c r="H1" s="8"/>
    </row>
    <row r="2" spans="1:8" ht="14" customHeight="1" x14ac:dyDescent="0.3">
      <c r="A2" s="9"/>
      <c r="B2" s="10"/>
      <c r="C2" s="10"/>
      <c r="D2" s="10"/>
      <c r="E2" s="10"/>
      <c r="F2" s="10"/>
      <c r="G2" s="10"/>
      <c r="H2" s="11"/>
    </row>
    <row r="3" spans="1:8" ht="21.5" customHeight="1" x14ac:dyDescent="0.3">
      <c r="A3" s="14" t="s">
        <v>0</v>
      </c>
      <c r="B3" s="15"/>
      <c r="C3" s="15"/>
      <c r="D3" s="15"/>
      <c r="E3" s="15"/>
      <c r="F3" s="15"/>
      <c r="G3" s="15"/>
      <c r="H3" s="17"/>
    </row>
    <row r="4" spans="1:8" ht="26" x14ac:dyDescent="0.3">
      <c r="A4" s="1" t="s">
        <v>1</v>
      </c>
      <c r="B4" s="2" t="s">
        <v>2</v>
      </c>
      <c r="C4" s="12" t="s">
        <v>3</v>
      </c>
      <c r="D4" s="13"/>
      <c r="E4" s="12" t="s">
        <v>4</v>
      </c>
      <c r="F4" s="13"/>
      <c r="G4" s="12" t="s">
        <v>5</v>
      </c>
      <c r="H4" s="13"/>
    </row>
    <row r="5" spans="1:8" x14ac:dyDescent="0.3">
      <c r="A5" s="3" t="s">
        <v>6</v>
      </c>
      <c r="B5" s="3">
        <v>2452</v>
      </c>
      <c r="C5" s="3">
        <v>1820</v>
      </c>
      <c r="D5" s="3">
        <f>C5/B5*100</f>
        <v>74.225122349102762</v>
      </c>
      <c r="E5" s="3">
        <v>415</v>
      </c>
      <c r="F5" s="3">
        <f>E5/B5*100</f>
        <v>16.924959216965743</v>
      </c>
      <c r="G5" s="3">
        <v>217</v>
      </c>
      <c r="H5" s="3">
        <f>G5/B5*100</f>
        <v>8.8499184339314851</v>
      </c>
    </row>
    <row r="6" spans="1:8" x14ac:dyDescent="0.3">
      <c r="A6" s="3" t="s">
        <v>7</v>
      </c>
      <c r="B6" s="3">
        <v>3752</v>
      </c>
      <c r="C6" s="3">
        <v>2841</v>
      </c>
      <c r="D6" s="3">
        <f t="shared" ref="D6:D22" si="0">C6/B6*100</f>
        <v>75.719616204690837</v>
      </c>
      <c r="E6" s="3">
        <v>689</v>
      </c>
      <c r="F6" s="3">
        <f t="shared" ref="F6:F22" si="1">E6/B6*100</f>
        <v>18.363539445628998</v>
      </c>
      <c r="G6" s="3">
        <v>222</v>
      </c>
      <c r="H6" s="3">
        <f t="shared" ref="H6:H22" si="2">G6/B6*100</f>
        <v>5.9168443496801704</v>
      </c>
    </row>
    <row r="7" spans="1:8" x14ac:dyDescent="0.3">
      <c r="A7" s="3" t="s">
        <v>8</v>
      </c>
      <c r="B7" s="3">
        <v>2081</v>
      </c>
      <c r="C7" s="3">
        <v>1827</v>
      </c>
      <c r="D7" s="3">
        <f t="shared" si="0"/>
        <v>87.794329649207114</v>
      </c>
      <c r="E7" s="3">
        <v>199</v>
      </c>
      <c r="F7" s="3">
        <f t="shared" si="1"/>
        <v>9.5627102354637206</v>
      </c>
      <c r="G7" s="3">
        <v>55</v>
      </c>
      <c r="H7" s="3">
        <f t="shared" si="2"/>
        <v>2.6429601153291684</v>
      </c>
    </row>
    <row r="8" spans="1:8" x14ac:dyDescent="0.3">
      <c r="A8" s="3" t="s">
        <v>9</v>
      </c>
      <c r="B8" s="3">
        <v>3647</v>
      </c>
      <c r="C8" s="3">
        <v>2821</v>
      </c>
      <c r="D8" s="3">
        <f t="shared" si="0"/>
        <v>77.351247600767763</v>
      </c>
      <c r="E8" s="3">
        <v>626</v>
      </c>
      <c r="F8" s="3">
        <f t="shared" si="1"/>
        <v>17.164792980531942</v>
      </c>
      <c r="G8" s="3">
        <v>200</v>
      </c>
      <c r="H8" s="3">
        <f t="shared" si="2"/>
        <v>5.4839594187003016</v>
      </c>
    </row>
    <row r="9" spans="1:8" x14ac:dyDescent="0.3">
      <c r="A9" s="3" t="s">
        <v>10</v>
      </c>
      <c r="B9" s="3">
        <v>611</v>
      </c>
      <c r="C9" s="3">
        <v>562</v>
      </c>
      <c r="D9" s="3">
        <f t="shared" si="0"/>
        <v>91.980360065466442</v>
      </c>
      <c r="E9" s="3">
        <v>43</v>
      </c>
      <c r="F9" s="3">
        <f t="shared" si="1"/>
        <v>7.0376432078559743</v>
      </c>
      <c r="G9" s="3">
        <v>6</v>
      </c>
      <c r="H9" s="3">
        <f t="shared" si="2"/>
        <v>0.98199672667757776</v>
      </c>
    </row>
    <row r="10" spans="1:8" x14ac:dyDescent="0.3">
      <c r="A10" s="3" t="s">
        <v>11</v>
      </c>
      <c r="B10" s="3">
        <v>2803</v>
      </c>
      <c r="C10" s="3">
        <v>2365</v>
      </c>
      <c r="D10" s="3">
        <f t="shared" si="0"/>
        <v>84.373885123082417</v>
      </c>
      <c r="E10" s="3">
        <v>365</v>
      </c>
      <c r="F10" s="3">
        <f t="shared" si="1"/>
        <v>13.021762397431324</v>
      </c>
      <c r="G10" s="3">
        <v>73</v>
      </c>
      <c r="H10" s="3">
        <f t="shared" si="2"/>
        <v>2.6043524794862645</v>
      </c>
    </row>
    <row r="11" spans="1:8" x14ac:dyDescent="0.3">
      <c r="A11" s="3" t="s">
        <v>12</v>
      </c>
      <c r="B11" s="3">
        <v>1027</v>
      </c>
      <c r="C11" s="3">
        <v>850</v>
      </c>
      <c r="D11" s="3">
        <f t="shared" si="0"/>
        <v>82.765335929892885</v>
      </c>
      <c r="E11" s="3">
        <v>130</v>
      </c>
      <c r="F11" s="3">
        <f t="shared" si="1"/>
        <v>12.658227848101266</v>
      </c>
      <c r="G11" s="3">
        <v>47</v>
      </c>
      <c r="H11" s="3">
        <f t="shared" si="2"/>
        <v>4.5764362220058423</v>
      </c>
    </row>
    <row r="12" spans="1:8" x14ac:dyDescent="0.3">
      <c r="A12" s="3" t="s">
        <v>13</v>
      </c>
      <c r="B12" s="3">
        <v>5073</v>
      </c>
      <c r="C12" s="3">
        <v>4060</v>
      </c>
      <c r="D12" s="3">
        <f t="shared" si="0"/>
        <v>80.031539522964707</v>
      </c>
      <c r="E12" s="3">
        <v>704</v>
      </c>
      <c r="F12" s="3">
        <f t="shared" si="1"/>
        <v>13.877390104474671</v>
      </c>
      <c r="G12" s="3">
        <v>309</v>
      </c>
      <c r="H12" s="3">
        <f t="shared" si="2"/>
        <v>6.0910703725606146</v>
      </c>
    </row>
    <row r="13" spans="1:8" x14ac:dyDescent="0.3">
      <c r="A13" s="3" t="s">
        <v>14</v>
      </c>
      <c r="B13" s="3">
        <v>645</v>
      </c>
      <c r="C13" s="3">
        <v>542</v>
      </c>
      <c r="D13" s="3">
        <f t="shared" si="0"/>
        <v>84.031007751937977</v>
      </c>
      <c r="E13" s="3">
        <v>89</v>
      </c>
      <c r="F13" s="3">
        <f t="shared" si="1"/>
        <v>13.798449612403102</v>
      </c>
      <c r="G13" s="3">
        <v>14</v>
      </c>
      <c r="H13" s="3">
        <f t="shared" si="2"/>
        <v>2.1705426356589146</v>
      </c>
    </row>
    <row r="14" spans="1:8" x14ac:dyDescent="0.3">
      <c r="A14" s="3" t="s">
        <v>15</v>
      </c>
      <c r="B14" s="3">
        <v>3716</v>
      </c>
      <c r="C14" s="3">
        <v>3103</v>
      </c>
      <c r="D14" s="3">
        <f t="shared" si="0"/>
        <v>83.503767491926808</v>
      </c>
      <c r="E14" s="3">
        <v>527</v>
      </c>
      <c r="F14" s="3">
        <f t="shared" si="1"/>
        <v>14.181916038751346</v>
      </c>
      <c r="G14" s="3">
        <v>86</v>
      </c>
      <c r="H14" s="3">
        <f t="shared" si="2"/>
        <v>2.3143164693218514</v>
      </c>
    </row>
    <row r="15" spans="1:8" x14ac:dyDescent="0.3">
      <c r="A15" s="3" t="s">
        <v>16</v>
      </c>
      <c r="B15" s="3">
        <v>1189</v>
      </c>
      <c r="C15" s="3">
        <v>1089</v>
      </c>
      <c r="D15" s="3">
        <f t="shared" si="0"/>
        <v>91.589571068124471</v>
      </c>
      <c r="E15" s="3">
        <v>87</v>
      </c>
      <c r="F15" s="3">
        <f t="shared" si="1"/>
        <v>7.3170731707317067</v>
      </c>
      <c r="G15" s="3">
        <v>13</v>
      </c>
      <c r="H15" s="3">
        <f t="shared" si="2"/>
        <v>1.0933557611438183</v>
      </c>
    </row>
    <row r="16" spans="1:8" x14ac:dyDescent="0.3">
      <c r="A16" s="3" t="s">
        <v>17</v>
      </c>
      <c r="B16" s="3">
        <v>6841</v>
      </c>
      <c r="C16" s="3">
        <v>4317</v>
      </c>
      <c r="D16" s="3">
        <f t="shared" si="0"/>
        <v>63.104809238415442</v>
      </c>
      <c r="E16" s="3">
        <v>1599</v>
      </c>
      <c r="F16" s="3">
        <f t="shared" si="1"/>
        <v>23.373775763777225</v>
      </c>
      <c r="G16" s="3">
        <v>925</v>
      </c>
      <c r="H16" s="3">
        <f t="shared" si="2"/>
        <v>13.521414997807337</v>
      </c>
    </row>
    <row r="17" spans="1:8" x14ac:dyDescent="0.3">
      <c r="A17" s="3" t="s">
        <v>18</v>
      </c>
      <c r="B17" s="3">
        <v>10002</v>
      </c>
      <c r="C17" s="3">
        <v>7202</v>
      </c>
      <c r="D17" s="3">
        <f t="shared" si="0"/>
        <v>72.005598880223957</v>
      </c>
      <c r="E17" s="3">
        <v>1873</v>
      </c>
      <c r="F17" s="3">
        <f t="shared" si="1"/>
        <v>18.726254749050188</v>
      </c>
      <c r="G17" s="3">
        <v>927</v>
      </c>
      <c r="H17" s="3">
        <f t="shared" si="2"/>
        <v>9.2681463707258551</v>
      </c>
    </row>
    <row r="18" spans="1:8" x14ac:dyDescent="0.3">
      <c r="A18" s="3" t="s">
        <v>19</v>
      </c>
      <c r="B18" s="3">
        <v>12314</v>
      </c>
      <c r="C18" s="3">
        <v>10870</v>
      </c>
      <c r="D18" s="3">
        <f t="shared" si="0"/>
        <v>88.273509826214067</v>
      </c>
      <c r="E18" s="3">
        <v>1050</v>
      </c>
      <c r="F18" s="3">
        <f t="shared" si="1"/>
        <v>8.526879974013319</v>
      </c>
      <c r="G18" s="3">
        <v>394</v>
      </c>
      <c r="H18" s="3">
        <f t="shared" si="2"/>
        <v>3.1996101997726165</v>
      </c>
    </row>
    <row r="19" spans="1:8" x14ac:dyDescent="0.3">
      <c r="A19" s="3" t="s">
        <v>20</v>
      </c>
      <c r="B19" s="3">
        <v>13097</v>
      </c>
      <c r="C19" s="3">
        <v>9630</v>
      </c>
      <c r="D19" s="3">
        <f t="shared" si="0"/>
        <v>73.528288921126972</v>
      </c>
      <c r="E19" s="3">
        <v>2601</v>
      </c>
      <c r="F19" s="3">
        <f t="shared" si="1"/>
        <v>19.859509811407193</v>
      </c>
      <c r="G19" s="3">
        <v>866</v>
      </c>
      <c r="H19" s="3">
        <f t="shared" si="2"/>
        <v>6.6122012674658324</v>
      </c>
    </row>
    <row r="20" spans="1:8" x14ac:dyDescent="0.3">
      <c r="A20" s="3" t="s">
        <v>21</v>
      </c>
      <c r="B20" s="3">
        <v>7711</v>
      </c>
      <c r="C20" s="3">
        <v>7386</v>
      </c>
      <c r="D20" s="3">
        <f t="shared" si="0"/>
        <v>95.785241862274674</v>
      </c>
      <c r="E20" s="3">
        <v>302</v>
      </c>
      <c r="F20" s="3">
        <f t="shared" si="1"/>
        <v>3.91648294644015</v>
      </c>
      <c r="G20" s="3">
        <v>23</v>
      </c>
      <c r="H20" s="3">
        <f t="shared" si="2"/>
        <v>0.29827519128517704</v>
      </c>
    </row>
    <row r="21" spans="1:8" x14ac:dyDescent="0.3">
      <c r="A21" s="3" t="s">
        <v>22</v>
      </c>
      <c r="B21" s="3">
        <v>16527</v>
      </c>
      <c r="C21" s="3">
        <v>12273</v>
      </c>
      <c r="D21" s="3">
        <f t="shared" si="0"/>
        <v>74.260301325104365</v>
      </c>
      <c r="E21" s="3">
        <v>3019</v>
      </c>
      <c r="F21" s="3">
        <f t="shared" si="1"/>
        <v>18.267078114600352</v>
      </c>
      <c r="G21" s="3">
        <v>1235</v>
      </c>
      <c r="H21" s="3">
        <f t="shared" si="2"/>
        <v>7.4726205602952751</v>
      </c>
    </row>
    <row r="22" spans="1:8" x14ac:dyDescent="0.3">
      <c r="A22" s="3" t="s">
        <v>23</v>
      </c>
      <c r="B22" s="3">
        <v>6882</v>
      </c>
      <c r="C22" s="3">
        <v>2304</v>
      </c>
      <c r="D22" s="3">
        <f t="shared" si="0"/>
        <v>33.478639930252832</v>
      </c>
      <c r="E22" s="3">
        <v>2066</v>
      </c>
      <c r="F22" s="3">
        <f t="shared" si="1"/>
        <v>30.020342923568734</v>
      </c>
      <c r="G22" s="3">
        <v>2512</v>
      </c>
      <c r="H22" s="3">
        <f t="shared" si="2"/>
        <v>36.501017146178441</v>
      </c>
    </row>
    <row r="25" spans="1:8" ht="23.5" customHeight="1" x14ac:dyDescent="0.3">
      <c r="A25" s="14" t="s">
        <v>24</v>
      </c>
      <c r="B25" s="15"/>
      <c r="C25" s="15"/>
      <c r="D25" s="15"/>
      <c r="E25" s="15"/>
      <c r="F25" s="15"/>
      <c r="G25" s="15"/>
      <c r="H25" s="15"/>
    </row>
    <row r="26" spans="1:8" s="4" customFormat="1" ht="26" x14ac:dyDescent="0.3">
      <c r="A26" s="2" t="s">
        <v>1</v>
      </c>
      <c r="B26" s="2" t="s">
        <v>2</v>
      </c>
      <c r="C26" s="12" t="s">
        <v>3</v>
      </c>
      <c r="D26" s="13"/>
      <c r="E26" s="12" t="s">
        <v>4</v>
      </c>
      <c r="F26" s="13"/>
      <c r="G26" s="12" t="s">
        <v>5</v>
      </c>
      <c r="H26" s="13"/>
    </row>
    <row r="27" spans="1:8" x14ac:dyDescent="0.3">
      <c r="A27" s="3" t="s">
        <v>6</v>
      </c>
      <c r="B27" s="3">
        <f t="shared" ref="B27:B44" si="3">C27+E27+G27</f>
        <v>5339</v>
      </c>
      <c r="C27" s="3">
        <v>2109</v>
      </c>
      <c r="D27" s="3">
        <f t="shared" ref="D27:D44" si="4">C27/B27*100</f>
        <v>39.501779359430607</v>
      </c>
      <c r="E27" s="3">
        <v>1558</v>
      </c>
      <c r="F27" s="3">
        <f t="shared" ref="F27:F44" si="5">E27/B27*100</f>
        <v>29.181494661921707</v>
      </c>
      <c r="G27" s="3">
        <v>1672</v>
      </c>
      <c r="H27" s="3">
        <f t="shared" ref="H27:H44" si="6">G27/B27*100</f>
        <v>31.316725978647685</v>
      </c>
    </row>
    <row r="28" spans="1:8" x14ac:dyDescent="0.3">
      <c r="A28" s="3" t="s">
        <v>7</v>
      </c>
      <c r="B28" s="3">
        <f t="shared" si="3"/>
        <v>5288</v>
      </c>
      <c r="C28" s="3">
        <v>2244</v>
      </c>
      <c r="D28" s="3">
        <f t="shared" si="4"/>
        <v>42.435703479576397</v>
      </c>
      <c r="E28" s="3">
        <v>1377</v>
      </c>
      <c r="F28" s="3">
        <f t="shared" si="5"/>
        <v>26.040090771558244</v>
      </c>
      <c r="G28" s="3">
        <v>1667</v>
      </c>
      <c r="H28" s="3">
        <f t="shared" si="6"/>
        <v>31.524205748865359</v>
      </c>
    </row>
    <row r="29" spans="1:8" x14ac:dyDescent="0.3">
      <c r="A29" s="3" t="s">
        <v>8</v>
      </c>
      <c r="B29" s="3">
        <f t="shared" si="3"/>
        <v>1916</v>
      </c>
      <c r="C29" s="3">
        <v>997</v>
      </c>
      <c r="D29" s="3">
        <f t="shared" si="4"/>
        <v>52.035490605427967</v>
      </c>
      <c r="E29" s="3">
        <v>593</v>
      </c>
      <c r="F29" s="3">
        <f t="shared" si="5"/>
        <v>30.949895615866392</v>
      </c>
      <c r="G29" s="3">
        <v>326</v>
      </c>
      <c r="H29" s="3">
        <f t="shared" si="6"/>
        <v>17.014613778705638</v>
      </c>
    </row>
    <row r="30" spans="1:8" x14ac:dyDescent="0.3">
      <c r="A30" s="3" t="s">
        <v>9</v>
      </c>
      <c r="B30" s="3">
        <f t="shared" si="3"/>
        <v>5220</v>
      </c>
      <c r="C30" s="3">
        <v>2273</v>
      </c>
      <c r="D30" s="3">
        <f t="shared" si="4"/>
        <v>43.544061302681989</v>
      </c>
      <c r="E30" s="3">
        <v>1427</v>
      </c>
      <c r="F30" s="3">
        <f t="shared" si="5"/>
        <v>27.337164750957854</v>
      </c>
      <c r="G30" s="3">
        <v>1520</v>
      </c>
      <c r="H30" s="3">
        <f t="shared" si="6"/>
        <v>29.118773946360154</v>
      </c>
    </row>
    <row r="31" spans="1:8" x14ac:dyDescent="0.3">
      <c r="A31" s="3" t="s">
        <v>10</v>
      </c>
      <c r="B31" s="3">
        <f t="shared" si="3"/>
        <v>825</v>
      </c>
      <c r="C31" s="3">
        <v>636</v>
      </c>
      <c r="D31" s="3">
        <f t="shared" si="4"/>
        <v>77.090909090909093</v>
      </c>
      <c r="E31" s="3">
        <v>147</v>
      </c>
      <c r="F31" s="3">
        <f t="shared" si="5"/>
        <v>17.81818181818182</v>
      </c>
      <c r="G31" s="3">
        <v>42</v>
      </c>
      <c r="H31" s="3">
        <f t="shared" si="6"/>
        <v>5.0909090909090908</v>
      </c>
    </row>
    <row r="32" spans="1:8" x14ac:dyDescent="0.3">
      <c r="A32" s="3" t="s">
        <v>11</v>
      </c>
      <c r="B32" s="3">
        <f t="shared" si="3"/>
        <v>5358</v>
      </c>
      <c r="C32" s="3">
        <v>2465</v>
      </c>
      <c r="D32" s="3">
        <f t="shared" si="4"/>
        <v>46.00597237775289</v>
      </c>
      <c r="E32" s="3">
        <v>1426</v>
      </c>
      <c r="F32" s="3">
        <f t="shared" si="5"/>
        <v>26.614408361328856</v>
      </c>
      <c r="G32" s="3">
        <v>1467</v>
      </c>
      <c r="H32" s="3">
        <f t="shared" si="6"/>
        <v>27.379619260918254</v>
      </c>
    </row>
    <row r="33" spans="1:8" x14ac:dyDescent="0.3">
      <c r="A33" s="3" t="s">
        <v>12</v>
      </c>
      <c r="B33" s="3">
        <f t="shared" si="3"/>
        <v>2089</v>
      </c>
      <c r="C33" s="3">
        <v>799</v>
      </c>
      <c r="D33" s="3">
        <f t="shared" si="4"/>
        <v>38.247965533748207</v>
      </c>
      <c r="E33" s="3">
        <v>607</v>
      </c>
      <c r="F33" s="3">
        <f t="shared" si="5"/>
        <v>29.056965055050266</v>
      </c>
      <c r="G33" s="3">
        <v>683</v>
      </c>
      <c r="H33" s="3">
        <f t="shared" si="6"/>
        <v>32.69506941120153</v>
      </c>
    </row>
    <row r="34" spans="1:8" x14ac:dyDescent="0.3">
      <c r="A34" s="3" t="s">
        <v>13</v>
      </c>
      <c r="B34" s="3">
        <f t="shared" si="3"/>
        <v>5668</v>
      </c>
      <c r="C34" s="3">
        <v>2621</v>
      </c>
      <c r="D34" s="3">
        <f t="shared" si="4"/>
        <v>46.242060691601978</v>
      </c>
      <c r="E34" s="3">
        <v>1361</v>
      </c>
      <c r="F34" s="3">
        <f t="shared" si="5"/>
        <v>24.011997177134791</v>
      </c>
      <c r="G34" s="3">
        <v>1686</v>
      </c>
      <c r="H34" s="3">
        <f t="shared" si="6"/>
        <v>29.745942131263231</v>
      </c>
    </row>
    <row r="35" spans="1:8" x14ac:dyDescent="0.3">
      <c r="A35" s="3" t="s">
        <v>14</v>
      </c>
      <c r="B35" s="3">
        <f t="shared" si="3"/>
        <v>2036</v>
      </c>
      <c r="C35" s="3">
        <v>1207</v>
      </c>
      <c r="D35" s="3">
        <f t="shared" si="4"/>
        <v>59.282907662082515</v>
      </c>
      <c r="E35" s="3">
        <v>545</v>
      </c>
      <c r="F35" s="3">
        <f t="shared" si="5"/>
        <v>26.768172888015719</v>
      </c>
      <c r="G35" s="3">
        <v>284</v>
      </c>
      <c r="H35" s="3">
        <f t="shared" si="6"/>
        <v>13.948919449901767</v>
      </c>
    </row>
    <row r="36" spans="1:8" x14ac:dyDescent="0.3">
      <c r="A36" s="3" t="s">
        <v>15</v>
      </c>
      <c r="B36" s="3">
        <f t="shared" si="3"/>
        <v>11057</v>
      </c>
      <c r="C36" s="3">
        <v>5019</v>
      </c>
      <c r="D36" s="3">
        <f t="shared" si="4"/>
        <v>45.3920593289319</v>
      </c>
      <c r="E36" s="3">
        <v>2892</v>
      </c>
      <c r="F36" s="3">
        <f t="shared" si="5"/>
        <v>26.155376684453284</v>
      </c>
      <c r="G36" s="3">
        <v>3146</v>
      </c>
      <c r="H36" s="3">
        <f t="shared" si="6"/>
        <v>28.452563986614816</v>
      </c>
    </row>
    <row r="37" spans="1:8" x14ac:dyDescent="0.3">
      <c r="A37" s="3" t="s">
        <v>16</v>
      </c>
      <c r="B37" s="3">
        <f t="shared" si="3"/>
        <v>1581</v>
      </c>
      <c r="C37" s="3">
        <v>804</v>
      </c>
      <c r="D37" s="3">
        <f t="shared" si="4"/>
        <v>50.853889943074002</v>
      </c>
      <c r="E37" s="3">
        <v>521</v>
      </c>
      <c r="F37" s="3">
        <f t="shared" si="5"/>
        <v>32.953826691967109</v>
      </c>
      <c r="G37" s="3">
        <v>256</v>
      </c>
      <c r="H37" s="3">
        <f t="shared" si="6"/>
        <v>16.192283364958886</v>
      </c>
    </row>
    <row r="38" spans="1:8" x14ac:dyDescent="0.3">
      <c r="A38" s="3" t="s">
        <v>17</v>
      </c>
      <c r="B38" s="3">
        <f t="shared" si="3"/>
        <v>6281</v>
      </c>
      <c r="C38" s="3">
        <v>2041</v>
      </c>
      <c r="D38" s="3">
        <f t="shared" si="4"/>
        <v>32.494825664703072</v>
      </c>
      <c r="E38" s="3">
        <v>1674</v>
      </c>
      <c r="F38" s="3">
        <f t="shared" si="5"/>
        <v>26.651807037096003</v>
      </c>
      <c r="G38" s="3">
        <v>2566</v>
      </c>
      <c r="H38" s="3">
        <f t="shared" si="6"/>
        <v>40.853367298200922</v>
      </c>
    </row>
    <row r="39" spans="1:8" x14ac:dyDescent="0.3">
      <c r="A39" s="3" t="s">
        <v>18</v>
      </c>
      <c r="B39" s="3">
        <f t="shared" si="3"/>
        <v>8634</v>
      </c>
      <c r="C39" s="3">
        <v>3427</v>
      </c>
      <c r="D39" s="3">
        <f t="shared" si="4"/>
        <v>39.691915682186703</v>
      </c>
      <c r="E39" s="3">
        <v>2175</v>
      </c>
      <c r="F39" s="3">
        <f t="shared" si="5"/>
        <v>25.191104933981933</v>
      </c>
      <c r="G39" s="3">
        <v>3032</v>
      </c>
      <c r="H39" s="3">
        <f t="shared" si="6"/>
        <v>35.116979383831364</v>
      </c>
    </row>
    <row r="40" spans="1:8" x14ac:dyDescent="0.3">
      <c r="A40" s="3" t="s">
        <v>19</v>
      </c>
      <c r="B40" s="3">
        <f t="shared" si="3"/>
        <v>10451</v>
      </c>
      <c r="C40" s="3">
        <v>6031</v>
      </c>
      <c r="D40" s="3">
        <f t="shared" si="4"/>
        <v>57.707396421395089</v>
      </c>
      <c r="E40" s="3">
        <v>2169</v>
      </c>
      <c r="F40" s="3">
        <f t="shared" si="5"/>
        <v>20.753994833030333</v>
      </c>
      <c r="G40" s="3">
        <v>2251</v>
      </c>
      <c r="H40" s="3">
        <f t="shared" si="6"/>
        <v>21.538608745574585</v>
      </c>
    </row>
    <row r="41" spans="1:8" x14ac:dyDescent="0.3">
      <c r="A41" s="3" t="s">
        <v>20</v>
      </c>
      <c r="B41" s="3">
        <f t="shared" si="3"/>
        <v>9052</v>
      </c>
      <c r="C41" s="3">
        <v>3042</v>
      </c>
      <c r="D41" s="3">
        <f t="shared" si="4"/>
        <v>33.605832965090585</v>
      </c>
      <c r="E41" s="3">
        <v>2228</v>
      </c>
      <c r="F41" s="3">
        <f t="shared" si="5"/>
        <v>24.613345117101193</v>
      </c>
      <c r="G41" s="3">
        <v>3782</v>
      </c>
      <c r="H41" s="3">
        <f t="shared" si="6"/>
        <v>41.780821917808218</v>
      </c>
    </row>
    <row r="42" spans="1:8" x14ac:dyDescent="0.3">
      <c r="A42" s="3" t="s">
        <v>21</v>
      </c>
      <c r="B42" s="3">
        <f t="shared" si="3"/>
        <v>3924</v>
      </c>
      <c r="C42" s="3">
        <v>2364</v>
      </c>
      <c r="D42" s="3">
        <f t="shared" si="4"/>
        <v>60.244648318042813</v>
      </c>
      <c r="E42" s="3">
        <v>880</v>
      </c>
      <c r="F42" s="3">
        <f t="shared" si="5"/>
        <v>22.426095820591232</v>
      </c>
      <c r="G42" s="3">
        <v>680</v>
      </c>
      <c r="H42" s="3">
        <f t="shared" si="6"/>
        <v>17.329255861365951</v>
      </c>
    </row>
    <row r="43" spans="1:8" x14ac:dyDescent="0.3">
      <c r="A43" s="3" t="s">
        <v>22</v>
      </c>
      <c r="B43" s="3">
        <f t="shared" si="3"/>
        <v>5949</v>
      </c>
      <c r="C43" s="3">
        <v>1647</v>
      </c>
      <c r="D43" s="3">
        <f t="shared" si="4"/>
        <v>27.685325264750375</v>
      </c>
      <c r="E43" s="3">
        <v>1169</v>
      </c>
      <c r="F43" s="3">
        <f t="shared" si="5"/>
        <v>19.650361405278197</v>
      </c>
      <c r="G43" s="3">
        <v>3133</v>
      </c>
      <c r="H43" s="3">
        <f t="shared" si="6"/>
        <v>52.664313329971421</v>
      </c>
    </row>
    <row r="44" spans="1:8" x14ac:dyDescent="0.3">
      <c r="A44" s="3" t="s">
        <v>23</v>
      </c>
      <c r="B44" s="3">
        <f t="shared" si="3"/>
        <v>3489</v>
      </c>
      <c r="C44" s="3">
        <v>493</v>
      </c>
      <c r="D44" s="3">
        <f t="shared" si="4"/>
        <v>14.130123244482659</v>
      </c>
      <c r="E44" s="3">
        <v>494</v>
      </c>
      <c r="F44" s="3">
        <f t="shared" si="5"/>
        <v>14.15878475207796</v>
      </c>
      <c r="G44" s="3">
        <v>2502</v>
      </c>
      <c r="H44" s="3">
        <f t="shared" si="6"/>
        <v>71.711092003439376</v>
      </c>
    </row>
    <row r="47" spans="1:8" x14ac:dyDescent="0.3">
      <c r="A47" s="1" t="s">
        <v>1</v>
      </c>
      <c r="B47" s="16" t="s">
        <v>25</v>
      </c>
      <c r="C47" s="16"/>
      <c r="D47" s="16"/>
      <c r="E47" s="16" t="s">
        <v>26</v>
      </c>
      <c r="F47" s="16"/>
      <c r="G47" s="16"/>
      <c r="H47" s="16"/>
    </row>
    <row r="48" spans="1:8" x14ac:dyDescent="0.3">
      <c r="A48" s="3" t="s">
        <v>6</v>
      </c>
      <c r="B48" s="5">
        <v>29.357798165137616</v>
      </c>
      <c r="C48" s="5"/>
      <c r="D48" s="5"/>
      <c r="E48" s="5">
        <v>98.531810766721037</v>
      </c>
      <c r="F48" s="5"/>
      <c r="G48" s="5"/>
      <c r="H48" s="5"/>
    </row>
    <row r="49" spans="1:8" x14ac:dyDescent="0.3">
      <c r="A49" s="3" t="s">
        <v>7</v>
      </c>
      <c r="B49" s="5">
        <v>50.935904707884283</v>
      </c>
      <c r="C49" s="5"/>
      <c r="D49" s="5"/>
      <c r="E49" s="5">
        <v>98.028244071409546</v>
      </c>
      <c r="F49" s="5"/>
      <c r="G49" s="5"/>
      <c r="H49" s="5"/>
    </row>
    <row r="50" spans="1:8" x14ac:dyDescent="0.3">
      <c r="A50" s="3" t="s">
        <v>8</v>
      </c>
      <c r="B50" s="5">
        <v>51.252609603340296</v>
      </c>
      <c r="C50" s="5"/>
      <c r="D50" s="5"/>
      <c r="E50" s="5">
        <v>61.527377521613836</v>
      </c>
      <c r="F50" s="5"/>
      <c r="G50" s="5"/>
      <c r="H50" s="5"/>
    </row>
    <row r="51" spans="1:8" x14ac:dyDescent="0.3">
      <c r="A51" s="3" t="s">
        <v>9</v>
      </c>
      <c r="B51" s="5">
        <v>49.434974142884499</v>
      </c>
      <c r="C51" s="5"/>
      <c r="D51" s="5"/>
      <c r="E51" s="5">
        <v>96.024129421442282</v>
      </c>
      <c r="F51" s="5"/>
      <c r="G51" s="5"/>
      <c r="H51" s="5"/>
    </row>
    <row r="52" spans="1:8" x14ac:dyDescent="0.3">
      <c r="A52" s="3" t="s">
        <v>10</v>
      </c>
      <c r="B52" s="5">
        <v>55.63636363636364</v>
      </c>
      <c r="C52" s="5"/>
      <c r="D52" s="5"/>
      <c r="E52" s="5">
        <v>82.16039279869068</v>
      </c>
      <c r="F52" s="5"/>
      <c r="G52" s="5"/>
      <c r="H52" s="5"/>
    </row>
    <row r="53" spans="1:8" x14ac:dyDescent="0.3">
      <c r="A53" s="3" t="s">
        <v>11</v>
      </c>
      <c r="B53" s="5">
        <v>36.730123180291152</v>
      </c>
      <c r="C53" s="5"/>
      <c r="D53" s="5"/>
      <c r="E53" s="5">
        <v>100</v>
      </c>
      <c r="F53" s="5"/>
      <c r="G53" s="5"/>
      <c r="H53" s="5"/>
    </row>
    <row r="54" spans="1:8" x14ac:dyDescent="0.3">
      <c r="A54" s="3" t="s">
        <v>12</v>
      </c>
      <c r="B54" s="5">
        <v>35.502392344497608</v>
      </c>
      <c r="C54" s="5"/>
      <c r="D54" s="5"/>
      <c r="E54" s="5">
        <v>93.184031158714703</v>
      </c>
      <c r="F54" s="5"/>
      <c r="G54" s="5"/>
      <c r="H54" s="5"/>
    </row>
    <row r="55" spans="1:8" x14ac:dyDescent="0.3">
      <c r="A55" s="3" t="s">
        <v>13</v>
      </c>
      <c r="B55" s="5">
        <v>42.479280550167516</v>
      </c>
      <c r="C55" s="5"/>
      <c r="D55" s="5"/>
      <c r="E55" s="5">
        <v>96.077271831263559</v>
      </c>
      <c r="F55" s="5"/>
      <c r="G55" s="5"/>
      <c r="H55" s="5"/>
    </row>
    <row r="56" spans="1:8" x14ac:dyDescent="0.3">
      <c r="A56" s="3" t="s">
        <v>14</v>
      </c>
      <c r="B56" s="5">
        <v>23.983169705469845</v>
      </c>
      <c r="C56" s="5"/>
      <c r="D56" s="5"/>
      <c r="E56" s="5">
        <v>98.914728682170534</v>
      </c>
      <c r="F56" s="5"/>
      <c r="G56" s="5"/>
      <c r="H56" s="5"/>
    </row>
    <row r="57" spans="1:8" x14ac:dyDescent="0.3">
      <c r="A57" s="3" t="s">
        <v>15</v>
      </c>
      <c r="B57" s="5">
        <v>23.544303797468356</v>
      </c>
      <c r="C57" s="5"/>
      <c r="D57" s="5"/>
      <c r="E57" s="5">
        <v>99.784714747039828</v>
      </c>
      <c r="F57" s="5"/>
      <c r="G57" s="5"/>
      <c r="H57" s="5"/>
    </row>
    <row r="58" spans="1:8" x14ac:dyDescent="0.3">
      <c r="A58" s="3" t="s">
        <v>16</v>
      </c>
      <c r="B58" s="5">
        <v>36.219974715549938</v>
      </c>
      <c r="C58" s="5"/>
      <c r="D58" s="5"/>
      <c r="E58" s="5">
        <v>56.686291000841038</v>
      </c>
      <c r="F58" s="5"/>
      <c r="G58" s="5"/>
      <c r="H58" s="5"/>
    </row>
    <row r="59" spans="1:8" x14ac:dyDescent="0.3">
      <c r="A59" s="3" t="s">
        <v>17</v>
      </c>
      <c r="B59" s="5">
        <v>61.893396976929196</v>
      </c>
      <c r="C59" s="5"/>
      <c r="D59" s="5"/>
      <c r="E59" s="5">
        <v>99.108447822274186</v>
      </c>
      <c r="F59" s="5"/>
      <c r="G59" s="5"/>
      <c r="H59" s="5"/>
    </row>
    <row r="60" spans="1:8" x14ac:dyDescent="0.3">
      <c r="A60" s="3" t="s">
        <v>18</v>
      </c>
      <c r="B60" s="5">
        <v>64.509031959240389</v>
      </c>
      <c r="C60" s="5"/>
      <c r="D60" s="5"/>
      <c r="E60" s="5">
        <v>99.290212936119161</v>
      </c>
      <c r="F60" s="5"/>
      <c r="G60" s="5"/>
      <c r="H60" s="5"/>
    </row>
    <row r="61" spans="1:8" x14ac:dyDescent="0.3">
      <c r="A61" s="3" t="s">
        <v>19</v>
      </c>
      <c r="B61" s="5">
        <v>66.679418515684773</v>
      </c>
      <c r="C61" s="5"/>
      <c r="D61" s="5"/>
      <c r="E61" s="5">
        <v>98.846934632561911</v>
      </c>
      <c r="F61" s="5"/>
      <c r="G61" s="5"/>
      <c r="H61" s="5"/>
    </row>
    <row r="62" spans="1:8" x14ac:dyDescent="0.3">
      <c r="A62" s="3" t="s">
        <v>20</v>
      </c>
      <c r="B62" s="5">
        <v>66.942787718135634</v>
      </c>
      <c r="C62" s="5"/>
      <c r="D62" s="5"/>
      <c r="E62" s="5">
        <v>99.686951210200817</v>
      </c>
      <c r="F62" s="5"/>
      <c r="G62" s="5"/>
      <c r="H62" s="5"/>
    </row>
    <row r="63" spans="1:8" x14ac:dyDescent="0.3">
      <c r="A63" s="3" t="s">
        <v>21</v>
      </c>
      <c r="B63" s="5">
        <v>79.617834394904463</v>
      </c>
      <c r="C63" s="5"/>
      <c r="D63" s="5"/>
      <c r="E63" s="5">
        <v>66.230060951886912</v>
      </c>
      <c r="F63" s="5"/>
      <c r="G63" s="5"/>
      <c r="H63" s="5"/>
    </row>
    <row r="64" spans="1:8" x14ac:dyDescent="0.3">
      <c r="A64" s="3" t="s">
        <v>22</v>
      </c>
      <c r="B64" s="5">
        <v>88.692876344086031</v>
      </c>
      <c r="C64" s="5"/>
      <c r="D64" s="5"/>
      <c r="E64" s="5">
        <v>94.621574202916094</v>
      </c>
      <c r="F64" s="5"/>
      <c r="G64" s="5"/>
      <c r="H64" s="5"/>
    </row>
    <row r="65" spans="1:8" x14ac:dyDescent="0.3">
      <c r="A65" s="3" t="s">
        <v>23</v>
      </c>
      <c r="B65" s="5">
        <v>70.524205098825547</v>
      </c>
      <c r="C65" s="5"/>
      <c r="D65" s="5"/>
      <c r="E65" s="5">
        <v>99.941919558588637</v>
      </c>
      <c r="F65" s="5"/>
      <c r="G65" s="5"/>
      <c r="H65" s="5"/>
    </row>
  </sheetData>
  <mergeCells count="47">
    <mergeCell ref="B64:D64"/>
    <mergeCell ref="E64:H64"/>
    <mergeCell ref="B65:D65"/>
    <mergeCell ref="E65:H65"/>
    <mergeCell ref="B61:D61"/>
    <mergeCell ref="E61:H61"/>
    <mergeCell ref="B62:D62"/>
    <mergeCell ref="E62:H62"/>
    <mergeCell ref="B63:D63"/>
    <mergeCell ref="E63:H63"/>
    <mergeCell ref="B58:D58"/>
    <mergeCell ref="E58:H58"/>
    <mergeCell ref="B59:D59"/>
    <mergeCell ref="E59:H59"/>
    <mergeCell ref="B60:D60"/>
    <mergeCell ref="E60:H60"/>
    <mergeCell ref="B55:D55"/>
    <mergeCell ref="E55:H55"/>
    <mergeCell ref="B56:D56"/>
    <mergeCell ref="E56:H56"/>
    <mergeCell ref="B57:D57"/>
    <mergeCell ref="E57:H57"/>
    <mergeCell ref="B52:D52"/>
    <mergeCell ref="E52:H52"/>
    <mergeCell ref="B53:D53"/>
    <mergeCell ref="E53:H53"/>
    <mergeCell ref="B54:D54"/>
    <mergeCell ref="E54:H54"/>
    <mergeCell ref="B49:D49"/>
    <mergeCell ref="E49:H49"/>
    <mergeCell ref="B50:D50"/>
    <mergeCell ref="E50:H50"/>
    <mergeCell ref="B51:D51"/>
    <mergeCell ref="E51:H51"/>
    <mergeCell ref="B48:D48"/>
    <mergeCell ref="E48:H48"/>
    <mergeCell ref="A1:H2"/>
    <mergeCell ref="A3:H3"/>
    <mergeCell ref="C4:D4"/>
    <mergeCell ref="E4:F4"/>
    <mergeCell ref="G4:H4"/>
    <mergeCell ref="A25:H25"/>
    <mergeCell ref="C26:D26"/>
    <mergeCell ref="E26:F26"/>
    <mergeCell ref="G26:H26"/>
    <mergeCell ref="B47:D47"/>
    <mergeCell ref="E47:H47"/>
  </mergeCells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明静</dc:creator>
  <cp:lastModifiedBy>Hou Xinhao</cp:lastModifiedBy>
  <dcterms:created xsi:type="dcterms:W3CDTF">2023-02-09T05:45:22Z</dcterms:created>
  <dcterms:modified xsi:type="dcterms:W3CDTF">2023-02-09T12:56:57Z</dcterms:modified>
</cp:coreProperties>
</file>